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730"/>
  <workbookPr/>
  <mc:AlternateContent xmlns:mc="http://schemas.openxmlformats.org/markup-compatibility/2006">
    <mc:Choice Requires="x15">
      <x15ac:absPath xmlns:x15ac="http://schemas.microsoft.com/office/spreadsheetml/2010/11/ac" url="G:\20240916\支持文件\"/>
    </mc:Choice>
  </mc:AlternateContent>
  <xr:revisionPtr revIDLastSave="0" documentId="13_ncr:1_{13C8DD9F-3962-4A3E-8A06-8343E018770F}" xr6:coauthVersionLast="36" xr6:coauthVersionMax="47" xr10:uidLastSave="{00000000-0000-0000-0000-000000000000}"/>
  <bookViews>
    <workbookView xWindow="33120" yWindow="4140" windowWidth="24825" windowHeight="1182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X24" i="1" l="1"/>
  <c r="Y24" i="1"/>
  <c r="U24" i="1"/>
  <c r="M24" i="1"/>
  <c r="I24" i="1"/>
  <c r="T24" i="1"/>
  <c r="L24" i="1"/>
  <c r="H24" i="1"/>
  <c r="M22" i="1"/>
  <c r="L22" i="1"/>
  <c r="K22" i="1"/>
  <c r="I22" i="1"/>
  <c r="H22" i="1"/>
  <c r="G22" i="1"/>
  <c r="N14" i="1"/>
  <c r="J14" i="1"/>
  <c r="N13" i="1"/>
  <c r="J13" i="1"/>
</calcChain>
</file>

<file path=xl/sharedStrings.xml><?xml version="1.0" encoding="utf-8"?>
<sst xmlns="http://schemas.openxmlformats.org/spreadsheetml/2006/main" count="142" uniqueCount="77">
  <si>
    <t>simple transient</t>
    <phoneticPr fontId="1" type="noConversion"/>
  </si>
  <si>
    <t>simple turbulence changed</t>
    <phoneticPr fontId="1" type="noConversion"/>
  </si>
  <si>
    <t>1-0-1.75</t>
    <phoneticPr fontId="1" type="noConversion"/>
  </si>
  <si>
    <t>1-1.76-3.51</t>
    <phoneticPr fontId="1" type="noConversion"/>
  </si>
  <si>
    <t xml:space="preserve"> 1973.719 sec</t>
  </si>
  <si>
    <t>2-3.52-5.26</t>
    <phoneticPr fontId="1" type="noConversion"/>
  </si>
  <si>
    <t>2-5.27-7.02</t>
    <phoneticPr fontId="1" type="noConversion"/>
  </si>
  <si>
    <t>3821.716 sec</t>
  </si>
  <si>
    <t>3-7.03-8.77</t>
    <phoneticPr fontId="1" type="noConversion"/>
  </si>
  <si>
    <t>3-8.78-10.53</t>
    <phoneticPr fontId="1" type="noConversion"/>
  </si>
  <si>
    <t>4-10.54-12.28</t>
    <phoneticPr fontId="1" type="noConversion"/>
  </si>
  <si>
    <t>4-12.29-14.04</t>
    <phoneticPr fontId="1" type="noConversion"/>
  </si>
  <si>
    <t>5-14.05-15.79</t>
    <phoneticPr fontId="1" type="noConversion"/>
  </si>
  <si>
    <t>5-15.80-17.55</t>
    <phoneticPr fontId="1" type="noConversion"/>
  </si>
  <si>
    <t>6-17.56-19.3</t>
    <phoneticPr fontId="1" type="noConversion"/>
  </si>
  <si>
    <t>6-19.31-21.06</t>
    <phoneticPr fontId="1" type="noConversion"/>
  </si>
  <si>
    <t>7-21.07-22.81</t>
    <phoneticPr fontId="1" type="noConversion"/>
  </si>
  <si>
    <t>7-22.82-24.57</t>
    <phoneticPr fontId="1" type="noConversion"/>
  </si>
  <si>
    <t>8-24.58-26.32</t>
    <phoneticPr fontId="1" type="noConversion"/>
  </si>
  <si>
    <t>8-26.33-28.08</t>
    <phoneticPr fontId="1" type="noConversion"/>
  </si>
  <si>
    <r>
      <t>RNG k-</t>
    </r>
    <r>
      <rPr>
        <sz val="11"/>
        <color theme="1"/>
        <rFont val="MS Gothic"/>
        <family val="3"/>
        <charset val="1"/>
      </rPr>
      <t>ɛ</t>
    </r>
    <r>
      <rPr>
        <sz val="11"/>
        <color theme="1"/>
        <rFont val="等线"/>
        <family val="3"/>
        <charset val="128"/>
        <scheme val="minor"/>
      </rPr>
      <t>+laminar</t>
    </r>
    <phoneticPr fontId="1" type="noConversion"/>
  </si>
  <si>
    <t>couple transient</t>
    <phoneticPr fontId="1" type="noConversion"/>
  </si>
  <si>
    <t xml:space="preserve">4.44501      5.60988 </t>
  </si>
  <si>
    <t>3857.010 sec</t>
  </si>
  <si>
    <t>4.58905      5.64057</t>
  </si>
  <si>
    <t xml:space="preserve"> 4.5765       5.64057</t>
  </si>
  <si>
    <t>5.02653      5.77119</t>
  </si>
  <si>
    <t>5.02692      5.77242</t>
  </si>
  <si>
    <t>5.07419      5.8007</t>
  </si>
  <si>
    <t>5.08059      5.80585</t>
  </si>
  <si>
    <t>4.99113      5.80585</t>
  </si>
  <si>
    <t>5.06782      5.81231</t>
  </si>
  <si>
    <t xml:space="preserve">5.09726      5.81586 </t>
  </si>
  <si>
    <t>5.51633      5.8161</t>
  </si>
  <si>
    <t>5.01097      5.81689</t>
  </si>
  <si>
    <t>piso transient</t>
    <phoneticPr fontId="1" type="noConversion"/>
  </si>
  <si>
    <t>3.57895      4.39813</t>
  </si>
  <si>
    <t xml:space="preserve"> 3.47733      4.68386</t>
  </si>
  <si>
    <t xml:space="preserve">3.44839      4.68386 </t>
  </si>
  <si>
    <t>3.43466      4.68386</t>
  </si>
  <si>
    <t>3.49687      4.68386</t>
  </si>
  <si>
    <t>3.44698      4.68386</t>
  </si>
  <si>
    <t>3.53603      4.68386</t>
  </si>
  <si>
    <t>3.53451      4.68386</t>
  </si>
  <si>
    <t xml:space="preserve">3.5811       4.69576 </t>
  </si>
  <si>
    <t xml:space="preserve">3.57572      4.69578 </t>
  </si>
  <si>
    <t>3.57325      4.69578</t>
  </si>
  <si>
    <t>piso turbulence changed</t>
    <phoneticPr fontId="1" type="noConversion"/>
  </si>
  <si>
    <t>4.07549      4.38029</t>
  </si>
  <si>
    <t>3.46847      5.17366</t>
  </si>
  <si>
    <t>3.48057      4.37547</t>
  </si>
  <si>
    <t>3.27321      4.42403</t>
  </si>
  <si>
    <t>3.7989       4.46346</t>
  </si>
  <si>
    <t>3.4353       4.47012</t>
  </si>
  <si>
    <t>3.79306      4.47012</t>
  </si>
  <si>
    <t xml:space="preserve">3.44349      4.47485 </t>
  </si>
  <si>
    <t>3.81129      4.47485</t>
  </si>
  <si>
    <t xml:space="preserve">3.45562      4.47889 </t>
  </si>
  <si>
    <t xml:space="preserve"> 3.38933      4.47889</t>
  </si>
  <si>
    <t xml:space="preserve">3.4562       4.47906 </t>
  </si>
  <si>
    <t>3.82295      4.47906</t>
  </si>
  <si>
    <t>3.47977      4.48798</t>
  </si>
  <si>
    <t>3.84302      4.48798</t>
  </si>
  <si>
    <t>SIMPLE</t>
    <phoneticPr fontId="1" type="noConversion"/>
  </si>
  <si>
    <t>COUPLE</t>
    <phoneticPr fontId="1" type="noConversion"/>
  </si>
  <si>
    <t>SIMPLE turbulence changed</t>
    <phoneticPr fontId="1" type="noConversion"/>
  </si>
  <si>
    <t>PISO</t>
    <phoneticPr fontId="1" type="noConversion"/>
  </si>
  <si>
    <t>PISO turbulence changed</t>
    <phoneticPr fontId="1" type="noConversion"/>
  </si>
  <si>
    <t>peak memory</t>
    <phoneticPr fontId="1" type="noConversion"/>
  </si>
  <si>
    <t>computing time</t>
    <phoneticPr fontId="1" type="noConversion"/>
  </si>
  <si>
    <t>exhalation</t>
    <phoneticPr fontId="1" type="noConversion"/>
  </si>
  <si>
    <t>inspiration</t>
    <phoneticPr fontId="1" type="noConversion"/>
  </si>
  <si>
    <t>average</t>
    <phoneticPr fontId="1" type="noConversion"/>
  </si>
  <si>
    <t>ratio</t>
    <phoneticPr fontId="1" type="noConversion"/>
  </si>
  <si>
    <t>current memory (GB)</t>
    <phoneticPr fontId="1" type="noConversion"/>
  </si>
  <si>
    <t>peak memory ever used (GB)</t>
    <phoneticPr fontId="1" type="noConversion"/>
  </si>
  <si>
    <t>time (s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MS Gothic"/>
      <family val="3"/>
      <charset val="1"/>
    </font>
    <font>
      <sz val="11"/>
      <color theme="1"/>
      <name val="等线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76" fontId="0" fillId="0" borderId="0" xfId="0" applyNumberFormat="1"/>
    <xf numFmtId="176" fontId="0" fillId="0" borderId="0" xfId="0" applyNumberForma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C1:Y39"/>
  <sheetViews>
    <sheetView tabSelected="1" workbookViewId="0">
      <selection activeCell="F14" sqref="F14"/>
    </sheetView>
  </sheetViews>
  <sheetFormatPr defaultColWidth="8.625" defaultRowHeight="14.25" x14ac:dyDescent="0.2"/>
  <cols>
    <col min="1" max="6" width="8.625" style="1"/>
    <col min="7" max="8" width="8.75" style="1" bestFit="1" customWidth="1"/>
    <col min="9" max="9" width="9.375" style="1" bestFit="1" customWidth="1"/>
    <col min="10" max="10" width="13.625" style="1" customWidth="1"/>
    <col min="11" max="11" width="8.75" style="1" bestFit="1" customWidth="1"/>
    <col min="12" max="12" width="8.625" style="1" customWidth="1"/>
    <col min="13" max="13" width="25.125" style="1" customWidth="1"/>
    <col min="14" max="14" width="8.75" style="1" bestFit="1" customWidth="1"/>
    <col min="15" max="15" width="23.625" style="1" customWidth="1"/>
    <col min="16" max="16" width="8.625" style="1"/>
    <col min="17" max="17" width="9.375" style="1" bestFit="1" customWidth="1"/>
    <col min="18" max="18" width="8.625" style="1"/>
    <col min="19" max="21" width="8.625" style="1" customWidth="1"/>
    <col min="22" max="24" width="8.625" style="1"/>
    <col min="25" max="25" width="8.75" style="1" bestFit="1" customWidth="1"/>
    <col min="26" max="16384" width="8.625" style="1"/>
  </cols>
  <sheetData>
    <row r="1" spans="4:25" x14ac:dyDescent="0.2">
      <c r="G1" s="1" t="s">
        <v>0</v>
      </c>
      <c r="K1" s="1" t="s">
        <v>1</v>
      </c>
      <c r="O1" s="2" t="s">
        <v>21</v>
      </c>
      <c r="P1" s="2"/>
      <c r="Q1" s="2"/>
      <c r="S1" s="2" t="s">
        <v>35</v>
      </c>
      <c r="T1" s="2"/>
      <c r="U1" s="2"/>
      <c r="W1" s="1" t="s">
        <v>47</v>
      </c>
    </row>
    <row r="2" spans="4:25" x14ac:dyDescent="0.2">
      <c r="G2" t="s">
        <v>74</v>
      </c>
      <c r="H2" t="s">
        <v>75</v>
      </c>
      <c r="I2" t="s">
        <v>76</v>
      </c>
      <c r="K2" t="s">
        <v>74</v>
      </c>
      <c r="L2" t="s">
        <v>75</v>
      </c>
      <c r="M2" t="s">
        <v>76</v>
      </c>
      <c r="O2" t="s">
        <v>74</v>
      </c>
      <c r="P2" t="s">
        <v>75</v>
      </c>
      <c r="Q2" t="s">
        <v>76</v>
      </c>
      <c r="S2" t="s">
        <v>74</v>
      </c>
      <c r="T2" t="s">
        <v>75</v>
      </c>
      <c r="U2" t="s">
        <v>76</v>
      </c>
      <c r="W2" t="s">
        <v>74</v>
      </c>
      <c r="X2" t="s">
        <v>75</v>
      </c>
      <c r="Y2" t="s">
        <v>76</v>
      </c>
    </row>
    <row r="3" spans="4:25" x14ac:dyDescent="0.2">
      <c r="D3" t="s">
        <v>70</v>
      </c>
      <c r="E3" s="1" t="s">
        <v>2</v>
      </c>
      <c r="G3" s="1">
        <v>3.5451800000000002</v>
      </c>
      <c r="H3" s="1">
        <v>4.3025900000000004</v>
      </c>
      <c r="I3" s="1">
        <v>1581.7539999999999</v>
      </c>
      <c r="K3" s="1">
        <v>3.5451800000000002</v>
      </c>
      <c r="L3" s="1">
        <v>4.3025900000000004</v>
      </c>
      <c r="M3" s="1">
        <v>1581.7539999999999</v>
      </c>
      <c r="O3" s="1" t="s">
        <v>22</v>
      </c>
      <c r="Q3" s="1" t="s">
        <v>23</v>
      </c>
      <c r="S3" s="1" t="s">
        <v>36</v>
      </c>
      <c r="U3" s="1">
        <v>1050.9780000000001</v>
      </c>
      <c r="W3" s="1" t="s">
        <v>36</v>
      </c>
      <c r="Y3" s="1">
        <v>1050.9780000000001</v>
      </c>
    </row>
    <row r="4" spans="4:25" x14ac:dyDescent="0.2">
      <c r="D4" t="s">
        <v>71</v>
      </c>
      <c r="E4" s="1" t="s">
        <v>3</v>
      </c>
      <c r="G4" s="1">
        <v>3.4044599999999998</v>
      </c>
      <c r="H4" s="1">
        <v>4.5712799999999998</v>
      </c>
      <c r="I4" s="1" t="s">
        <v>4</v>
      </c>
      <c r="K4" s="1">
        <v>4.0864900000000004</v>
      </c>
      <c r="L4" s="1">
        <v>4.2843200000000001</v>
      </c>
      <c r="M4" s="1">
        <v>120.369</v>
      </c>
      <c r="O4" s="1" t="s">
        <v>24</v>
      </c>
      <c r="Q4" s="1">
        <v>4952.366</v>
      </c>
      <c r="S4" s="1" t="s">
        <v>37</v>
      </c>
      <c r="U4" s="1">
        <v>1495.722</v>
      </c>
      <c r="W4" s="1" t="s">
        <v>48</v>
      </c>
      <c r="Y4" s="1">
        <v>153.15199999999999</v>
      </c>
    </row>
    <row r="5" spans="4:25" x14ac:dyDescent="0.2">
      <c r="D5" t="s">
        <v>70</v>
      </c>
      <c r="E5" s="1" t="s">
        <v>5</v>
      </c>
      <c r="G5" s="1">
        <v>3.35304</v>
      </c>
      <c r="H5" s="1">
        <v>4.5712799999999998</v>
      </c>
      <c r="I5" s="1">
        <v>3453.8180000000002</v>
      </c>
      <c r="K5" s="1">
        <v>3.6077400000000002</v>
      </c>
      <c r="L5" s="1">
        <v>5.1160500000000004</v>
      </c>
      <c r="M5" s="1">
        <v>1710.2080000000001</v>
      </c>
      <c r="O5" s="1" t="s">
        <v>25</v>
      </c>
      <c r="Q5" s="1">
        <v>9328.0869999999995</v>
      </c>
      <c r="S5" s="1" t="s">
        <v>38</v>
      </c>
      <c r="U5" s="1">
        <v>2406.047</v>
      </c>
      <c r="W5" s="1" t="s">
        <v>49</v>
      </c>
      <c r="Y5" s="1">
        <v>1122.0309999999999</v>
      </c>
    </row>
    <row r="6" spans="4:25" x14ac:dyDescent="0.2">
      <c r="D6" t="s">
        <v>71</v>
      </c>
      <c r="E6" s="1" t="s">
        <v>6</v>
      </c>
      <c r="G6" s="1">
        <v>3.36219</v>
      </c>
      <c r="H6" s="1">
        <v>4.5712799999999998</v>
      </c>
      <c r="I6" s="1" t="s">
        <v>7</v>
      </c>
      <c r="K6" s="1">
        <v>3.8297099999999999</v>
      </c>
      <c r="L6" s="1">
        <v>5.1160500000000004</v>
      </c>
      <c r="M6" s="1">
        <v>1831.07</v>
      </c>
      <c r="O6" s="1" t="s">
        <v>26</v>
      </c>
      <c r="Q6" s="1">
        <v>10599.76</v>
      </c>
      <c r="W6" s="1" t="s">
        <v>50</v>
      </c>
      <c r="Y6" s="1">
        <v>151.90700000000001</v>
      </c>
    </row>
    <row r="7" spans="4:25" x14ac:dyDescent="0.2">
      <c r="D7" t="s">
        <v>70</v>
      </c>
      <c r="E7" s="1" t="s">
        <v>8</v>
      </c>
      <c r="H7" s="1">
        <v>4.5712799999999998</v>
      </c>
      <c r="I7" s="1">
        <v>5320.37</v>
      </c>
      <c r="K7" s="1">
        <v>3.4381900000000001</v>
      </c>
      <c r="L7" s="1">
        <v>5.1160500000000004</v>
      </c>
      <c r="M7" s="1">
        <v>3441.971</v>
      </c>
      <c r="O7" s="1" t="s">
        <v>27</v>
      </c>
      <c r="Q7" s="1">
        <v>15015.615</v>
      </c>
      <c r="S7" s="1" t="s">
        <v>39</v>
      </c>
      <c r="U7" s="1">
        <v>3767.0230000000001</v>
      </c>
      <c r="W7" s="1" t="s">
        <v>51</v>
      </c>
      <c r="Y7" s="1">
        <v>973.27</v>
      </c>
    </row>
    <row r="8" spans="4:25" x14ac:dyDescent="0.2">
      <c r="D8" t="s">
        <v>71</v>
      </c>
      <c r="E8" s="1" t="s">
        <v>9</v>
      </c>
      <c r="G8" s="1">
        <v>3.3598599999999998</v>
      </c>
      <c r="H8" s="1">
        <v>4.5712799999999998</v>
      </c>
      <c r="I8" s="1">
        <v>5685.6409999999996</v>
      </c>
      <c r="K8" s="1">
        <v>3.8068300000000002</v>
      </c>
      <c r="L8" s="1">
        <v>5.1160500000000004</v>
      </c>
      <c r="M8" s="1">
        <v>3564.1030000000001</v>
      </c>
      <c r="O8" s="1" t="s">
        <v>28</v>
      </c>
      <c r="Q8" s="1">
        <v>16285.285</v>
      </c>
      <c r="S8" s="1" t="s">
        <v>40</v>
      </c>
      <c r="U8" s="1">
        <v>4208.3739999999998</v>
      </c>
      <c r="W8" s="1" t="s">
        <v>52</v>
      </c>
      <c r="Y8" s="1">
        <v>1125.808</v>
      </c>
    </row>
    <row r="9" spans="4:25" x14ac:dyDescent="0.2">
      <c r="D9" t="s">
        <v>70</v>
      </c>
      <c r="E9" s="1" t="s">
        <v>10</v>
      </c>
      <c r="G9" s="1">
        <v>3.3626100000000001</v>
      </c>
      <c r="H9" s="1">
        <v>4.5712799999999998</v>
      </c>
      <c r="I9" s="1">
        <v>7156.1970000000001</v>
      </c>
      <c r="K9" s="1">
        <v>3.4482400000000002</v>
      </c>
      <c r="L9" s="1">
        <v>5.1160500000000004</v>
      </c>
      <c r="M9" s="1">
        <v>5152.0410000000002</v>
      </c>
      <c r="O9" s="1" t="s">
        <v>29</v>
      </c>
      <c r="Q9" s="1">
        <v>20641.579000000002</v>
      </c>
      <c r="S9" s="1" t="s">
        <v>41</v>
      </c>
      <c r="U9" s="1">
        <v>5125.0200000000004</v>
      </c>
      <c r="W9" s="1" t="s">
        <v>53</v>
      </c>
      <c r="Y9" s="1">
        <v>2101.6869999999999</v>
      </c>
    </row>
    <row r="10" spans="4:25" x14ac:dyDescent="0.2">
      <c r="D10" t="s">
        <v>71</v>
      </c>
      <c r="E10" s="1" t="s">
        <v>11</v>
      </c>
      <c r="G10" s="1">
        <v>3.3701699999999999</v>
      </c>
      <c r="H10" s="1">
        <v>4.5712799999999998</v>
      </c>
      <c r="I10" s="1">
        <v>7526.0780000000004</v>
      </c>
      <c r="K10" s="1">
        <v>3.80714</v>
      </c>
      <c r="L10" s="1">
        <v>5.1160500000000004</v>
      </c>
      <c r="M10" s="1">
        <v>5274.9849999999997</v>
      </c>
      <c r="O10" s="1" t="s">
        <v>30</v>
      </c>
      <c r="Q10" s="1">
        <v>21828.972000000002</v>
      </c>
      <c r="S10" s="1" t="s">
        <v>42</v>
      </c>
      <c r="U10" s="1">
        <v>5567.1440000000002</v>
      </c>
      <c r="W10" s="1" t="s">
        <v>54</v>
      </c>
      <c r="Y10" s="1">
        <v>2259.3690000000001</v>
      </c>
    </row>
    <row r="11" spans="4:25" x14ac:dyDescent="0.2">
      <c r="D11" t="s">
        <v>70</v>
      </c>
      <c r="E11" s="1" t="s">
        <v>12</v>
      </c>
      <c r="G11" s="1">
        <v>3.36741</v>
      </c>
      <c r="H11" s="1">
        <v>4.5712799999999998</v>
      </c>
      <c r="I11" s="1">
        <v>8986.5509999999995</v>
      </c>
      <c r="K11" s="1">
        <v>3.4529700000000001</v>
      </c>
      <c r="L11" s="1">
        <v>5.1160500000000004</v>
      </c>
      <c r="M11" s="1">
        <v>6842.1880000000001</v>
      </c>
      <c r="O11" s="1" t="s">
        <v>31</v>
      </c>
      <c r="Q11" s="1">
        <v>25768.108</v>
      </c>
      <c r="S11" s="1" t="s">
        <v>43</v>
      </c>
      <c r="U11" s="1">
        <v>6469.2629999999999</v>
      </c>
      <c r="W11" s="1" t="s">
        <v>55</v>
      </c>
      <c r="Y11" s="1">
        <v>3239.39</v>
      </c>
    </row>
    <row r="12" spans="4:25" x14ac:dyDescent="0.2">
      <c r="D12" t="s">
        <v>71</v>
      </c>
      <c r="E12" s="1" t="s">
        <v>13</v>
      </c>
      <c r="G12" s="1">
        <v>3.7942200000000001</v>
      </c>
      <c r="H12" s="1">
        <v>4.5712799999999998</v>
      </c>
      <c r="I12" s="1">
        <v>9349.0110000000004</v>
      </c>
      <c r="K12" s="1">
        <v>3.3856999999999999</v>
      </c>
      <c r="L12" s="1">
        <v>5.1160500000000004</v>
      </c>
      <c r="M12" s="1">
        <v>6964.7870000000003</v>
      </c>
      <c r="O12" s="1" t="s">
        <v>32</v>
      </c>
      <c r="Q12" s="1">
        <v>26704.228999999999</v>
      </c>
      <c r="S12" s="1" t="s">
        <v>44</v>
      </c>
      <c r="U12" s="1">
        <v>6921.1570000000002</v>
      </c>
      <c r="W12" s="1" t="s">
        <v>56</v>
      </c>
      <c r="Y12" s="1">
        <v>3393.759</v>
      </c>
    </row>
    <row r="13" spans="4:25" x14ac:dyDescent="0.2">
      <c r="D13" t="s">
        <v>70</v>
      </c>
      <c r="E13" s="1" t="s">
        <v>14</v>
      </c>
      <c r="G13" s="1">
        <v>3.29697</v>
      </c>
      <c r="H13" s="1">
        <v>4.5712799999999998</v>
      </c>
      <c r="I13" s="1">
        <v>10793.01</v>
      </c>
      <c r="J13" s="1">
        <f>I13-I12</f>
        <v>1443.9989999999998</v>
      </c>
      <c r="K13" s="1">
        <v>3.4822000000000002</v>
      </c>
      <c r="L13" s="1">
        <v>5.1160500000000004</v>
      </c>
      <c r="M13" s="1">
        <v>8526.9159999999993</v>
      </c>
      <c r="N13" s="1">
        <f>M13-M12</f>
        <v>1562.128999999999</v>
      </c>
      <c r="O13" s="1" t="s">
        <v>33</v>
      </c>
      <c r="Q13" s="1">
        <v>29796.808000000001</v>
      </c>
      <c r="S13" s="1" t="s">
        <v>45</v>
      </c>
      <c r="U13" s="1">
        <v>7820.2529999999997</v>
      </c>
      <c r="W13" s="1" t="s">
        <v>57</v>
      </c>
      <c r="Y13" s="1">
        <v>4361.3760000000002</v>
      </c>
    </row>
    <row r="14" spans="4:25" x14ac:dyDescent="0.2">
      <c r="D14" t="s">
        <v>71</v>
      </c>
      <c r="E14" s="1" t="s">
        <v>15</v>
      </c>
      <c r="G14" s="1">
        <v>3.3753000000000002</v>
      </c>
      <c r="H14" s="1">
        <v>4.5712799999999998</v>
      </c>
      <c r="I14" s="1">
        <v>11146.055</v>
      </c>
      <c r="J14" s="1">
        <f>I14-I13</f>
        <v>353.04500000000007</v>
      </c>
      <c r="K14" s="1">
        <v>3.34239</v>
      </c>
      <c r="L14" s="1">
        <v>5.1160500000000004</v>
      </c>
      <c r="M14" s="1">
        <v>8648.3880000000008</v>
      </c>
      <c r="N14" s="1">
        <f>M14-M13</f>
        <v>121.47200000000157</v>
      </c>
      <c r="O14" s="1" t="s">
        <v>34</v>
      </c>
      <c r="Q14" s="1">
        <v>30535.554</v>
      </c>
      <c r="S14" s="1" t="s">
        <v>46</v>
      </c>
      <c r="U14" s="1">
        <v>8260.3050000000003</v>
      </c>
      <c r="W14" s="1" t="s">
        <v>58</v>
      </c>
      <c r="Y14" s="1">
        <v>4512.92</v>
      </c>
    </row>
    <row r="15" spans="4:25" x14ac:dyDescent="0.2">
      <c r="D15" t="s">
        <v>70</v>
      </c>
      <c r="E15" s="1" t="s">
        <v>16</v>
      </c>
      <c r="W15" s="1" t="s">
        <v>59</v>
      </c>
      <c r="Y15" s="1">
        <v>5477.1180000000004</v>
      </c>
    </row>
    <row r="16" spans="4:25" x14ac:dyDescent="0.2">
      <c r="D16" t="s">
        <v>71</v>
      </c>
      <c r="E16" s="1" t="s">
        <v>17</v>
      </c>
      <c r="W16" s="1" t="s">
        <v>60</v>
      </c>
      <c r="Y16" s="1">
        <v>5629.7619999999997</v>
      </c>
    </row>
    <row r="17" spans="3:25" x14ac:dyDescent="0.2">
      <c r="D17" t="s">
        <v>70</v>
      </c>
      <c r="E17" s="1" t="s">
        <v>18</v>
      </c>
      <c r="W17" s="1" t="s">
        <v>61</v>
      </c>
      <c r="Y17" s="1">
        <v>6607.357</v>
      </c>
    </row>
    <row r="18" spans="3:25" x14ac:dyDescent="0.2">
      <c r="D18" t="s">
        <v>71</v>
      </c>
      <c r="E18" s="1" t="s">
        <v>19</v>
      </c>
      <c r="W18" s="1" t="s">
        <v>62</v>
      </c>
      <c r="Y18" s="1">
        <v>6759.7529999999997</v>
      </c>
    </row>
    <row r="21" spans="3:25" x14ac:dyDescent="0.2">
      <c r="G21" t="s">
        <v>74</v>
      </c>
      <c r="H21" t="s">
        <v>75</v>
      </c>
      <c r="I21" t="s">
        <v>76</v>
      </c>
      <c r="K21" t="s">
        <v>74</v>
      </c>
      <c r="L21" t="s">
        <v>75</v>
      </c>
      <c r="M21" t="s">
        <v>76</v>
      </c>
      <c r="O21" t="s">
        <v>74</v>
      </c>
      <c r="P21" t="s">
        <v>75</v>
      </c>
      <c r="Q21" t="s">
        <v>76</v>
      </c>
      <c r="S21" t="s">
        <v>74</v>
      </c>
      <c r="T21" t="s">
        <v>75</v>
      </c>
      <c r="U21" t="s">
        <v>76</v>
      </c>
      <c r="W21" t="s">
        <v>74</v>
      </c>
      <c r="X21" t="s">
        <v>75</v>
      </c>
      <c r="Y21" t="s">
        <v>76</v>
      </c>
    </row>
    <row r="22" spans="3:25" x14ac:dyDescent="0.2">
      <c r="F22" s="1" t="s">
        <v>72</v>
      </c>
      <c r="G22" s="1">
        <f>AVERAGE(G13:G14)</f>
        <v>3.3361350000000001</v>
      </c>
      <c r="H22" s="1">
        <f>AVERAGE(H13:H14)</f>
        <v>4.5712799999999998</v>
      </c>
      <c r="I22" s="1">
        <f>I14-I12</f>
        <v>1797.0439999999999</v>
      </c>
      <c r="K22" s="1">
        <f>AVERAGE(K13:K14)</f>
        <v>3.4122950000000003</v>
      </c>
      <c r="L22" s="1">
        <f>AVERAGE(L13:L14)</f>
        <v>5.1160500000000004</v>
      </c>
      <c r="M22" s="1">
        <f>M14-M12</f>
        <v>1683.6010000000006</v>
      </c>
      <c r="O22" s="1">
        <v>5.2636500000000002</v>
      </c>
      <c r="P22" s="1">
        <v>5.8159999999999998</v>
      </c>
      <c r="Q22" s="1">
        <v>3831.32</v>
      </c>
      <c r="S22" s="1">
        <v>3.5744850000000001</v>
      </c>
      <c r="T22" s="1">
        <v>4.6957800000000001</v>
      </c>
      <c r="U22" s="1">
        <v>1339.15</v>
      </c>
      <c r="W22" s="1">
        <v>3.4224749999999999</v>
      </c>
      <c r="X22" s="1">
        <v>5.17</v>
      </c>
      <c r="Y22" s="1">
        <v>1119.1600000000001</v>
      </c>
    </row>
    <row r="23" spans="3:25" x14ac:dyDescent="0.2">
      <c r="G23" t="s">
        <v>74</v>
      </c>
      <c r="H23" t="s">
        <v>75</v>
      </c>
      <c r="I23" t="s">
        <v>76</v>
      </c>
      <c r="K23" t="s">
        <v>74</v>
      </c>
      <c r="L23" t="s">
        <v>75</v>
      </c>
      <c r="M23" t="s">
        <v>76</v>
      </c>
      <c r="O23" t="s">
        <v>74</v>
      </c>
      <c r="P23" t="s">
        <v>75</v>
      </c>
      <c r="Q23" t="s">
        <v>76</v>
      </c>
      <c r="S23" t="s">
        <v>74</v>
      </c>
      <c r="T23" t="s">
        <v>75</v>
      </c>
      <c r="U23" t="s">
        <v>76</v>
      </c>
      <c r="W23" t="s">
        <v>74</v>
      </c>
      <c r="X23" t="s">
        <v>75</v>
      </c>
      <c r="Y23" t="s">
        <v>76</v>
      </c>
    </row>
    <row r="24" spans="3:25" x14ac:dyDescent="0.2">
      <c r="F24" s="1" t="s">
        <v>73</v>
      </c>
      <c r="H24" s="1">
        <f>H22/P22</f>
        <v>0.78598349381017885</v>
      </c>
      <c r="I24" s="1">
        <f>I22/Q22</f>
        <v>0.46904043515028759</v>
      </c>
      <c r="L24" s="1">
        <f>L22/P22</f>
        <v>0.87965096286107303</v>
      </c>
      <c r="M24" s="1">
        <f>M22/Q22</f>
        <v>0.43943105770335039</v>
      </c>
      <c r="P24" s="1">
        <v>1</v>
      </c>
      <c r="Q24" s="1">
        <v>1</v>
      </c>
      <c r="T24" s="1">
        <f>T22/P22</f>
        <v>0.80738995873452546</v>
      </c>
      <c r="U24" s="1">
        <f>U22/Q22</f>
        <v>0.3495270559493856</v>
      </c>
      <c r="X24" s="1">
        <f>X22/P22</f>
        <v>0.88892709766162314</v>
      </c>
      <c r="Y24" s="1">
        <f>Y22/Q22</f>
        <v>0.29210820291701034</v>
      </c>
    </row>
    <row r="28" spans="3:25" x14ac:dyDescent="0.2">
      <c r="J28" s="1" t="s">
        <v>73</v>
      </c>
      <c r="K28" s="1" t="s">
        <v>64</v>
      </c>
      <c r="L28" s="1" t="s">
        <v>63</v>
      </c>
      <c r="M28" s="1" t="s">
        <v>65</v>
      </c>
      <c r="N28" s="1" t="s">
        <v>66</v>
      </c>
      <c r="O28" s="1" t="s">
        <v>67</v>
      </c>
    </row>
    <row r="29" spans="3:25" x14ac:dyDescent="0.2">
      <c r="J29" s="1" t="s">
        <v>68</v>
      </c>
      <c r="K29" s="1">
        <v>1</v>
      </c>
      <c r="L29" s="1">
        <v>0.79</v>
      </c>
      <c r="M29" s="1">
        <v>0.88</v>
      </c>
      <c r="N29" s="1">
        <v>0.81</v>
      </c>
      <c r="O29" s="1">
        <v>0.89</v>
      </c>
    </row>
    <row r="30" spans="3:25" x14ac:dyDescent="0.2">
      <c r="C30" s="1" t="s">
        <v>20</v>
      </c>
      <c r="J30" s="1" t="s">
        <v>69</v>
      </c>
      <c r="K30" s="1">
        <v>1</v>
      </c>
      <c r="L30" s="1">
        <v>0.47</v>
      </c>
      <c r="M30" s="1">
        <v>0.44</v>
      </c>
      <c r="N30" s="1">
        <v>0.35</v>
      </c>
      <c r="O30" s="1">
        <v>0.28999999999999998</v>
      </c>
    </row>
    <row r="34" spans="11:13" x14ac:dyDescent="0.2">
      <c r="L34" s="1" t="s">
        <v>69</v>
      </c>
      <c r="M34" s="1" t="s">
        <v>68</v>
      </c>
    </row>
    <row r="35" spans="11:13" x14ac:dyDescent="0.2">
      <c r="K35" s="1" t="s">
        <v>64</v>
      </c>
      <c r="L35" s="1">
        <v>1</v>
      </c>
      <c r="M35" s="1">
        <v>1</v>
      </c>
    </row>
    <row r="36" spans="11:13" x14ac:dyDescent="0.2">
      <c r="K36" s="1" t="s">
        <v>63</v>
      </c>
      <c r="L36" s="1">
        <v>0.47</v>
      </c>
      <c r="M36" s="1">
        <v>0.79</v>
      </c>
    </row>
    <row r="37" spans="11:13" x14ac:dyDescent="0.2">
      <c r="K37" s="1" t="s">
        <v>65</v>
      </c>
      <c r="L37" s="1">
        <v>0.44</v>
      </c>
      <c r="M37" s="1">
        <v>0.88</v>
      </c>
    </row>
    <row r="38" spans="11:13" x14ac:dyDescent="0.2">
      <c r="K38" s="1" t="s">
        <v>66</v>
      </c>
      <c r="L38" s="1">
        <v>0.35</v>
      </c>
      <c r="M38" s="1">
        <v>0.81</v>
      </c>
    </row>
    <row r="39" spans="11:13" x14ac:dyDescent="0.2">
      <c r="K39" s="1" t="s">
        <v>67</v>
      </c>
      <c r="L39" s="1">
        <v>0.28999999999999998</v>
      </c>
      <c r="M39" s="1">
        <v>0.89</v>
      </c>
    </row>
  </sheetData>
  <mergeCells count="2">
    <mergeCell ref="O1:Q1"/>
    <mergeCell ref="S1:U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ght warm</dc:creator>
  <cp:lastModifiedBy>dell</cp:lastModifiedBy>
  <dcterms:created xsi:type="dcterms:W3CDTF">2015-06-05T18:19:34Z</dcterms:created>
  <dcterms:modified xsi:type="dcterms:W3CDTF">2024-09-17T02:14:07Z</dcterms:modified>
</cp:coreProperties>
</file>